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Table-S0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F9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F22" i="1"/>
  <c r="D22" i="1"/>
  <c r="C22" i="1"/>
</calcChain>
</file>

<file path=xl/sharedStrings.xml><?xml version="1.0" encoding="utf-8"?>
<sst xmlns="http://schemas.openxmlformats.org/spreadsheetml/2006/main" count="27" uniqueCount="25">
  <si>
    <t>Raw</t>
  </si>
  <si>
    <t>Lane1</t>
  </si>
  <si>
    <t>Lane2</t>
  </si>
  <si>
    <t>Total</t>
  </si>
  <si>
    <t>Dg01_N</t>
  </si>
  <si>
    <t>Dg01_R</t>
  </si>
  <si>
    <t>Dg02_N</t>
  </si>
  <si>
    <t>Dg02_R</t>
  </si>
  <si>
    <t>Dg03_N</t>
  </si>
  <si>
    <t>Dg03_R</t>
  </si>
  <si>
    <t>Dg04_N</t>
  </si>
  <si>
    <t>Dg04_R</t>
  </si>
  <si>
    <t>Dg05_N</t>
  </si>
  <si>
    <t>Dg05_R</t>
  </si>
  <si>
    <t>Dg06_N</t>
  </si>
  <si>
    <t>Dg06_R</t>
  </si>
  <si>
    <t>Datisca gloemrata</t>
  </si>
  <si>
    <t>Cleaned</t>
  </si>
  <si>
    <t>Ct01_N</t>
  </si>
  <si>
    <t>Ct01_R</t>
  </si>
  <si>
    <t>Ct02_N</t>
  </si>
  <si>
    <t>Ct02_R</t>
  </si>
  <si>
    <t>Ct03_N</t>
  </si>
  <si>
    <t>Ct03_R</t>
  </si>
  <si>
    <t>Ceanothus thyrsifl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(* #,##0_);_(* \(#,##0\);_(* &quot;-&quot;_);_(@_)"/>
    <numFmt numFmtId="43" formatCode="_(* #,##0.00_);_(* \(#,##0.00\);_(* &quot;-&quot;??_);_(@_)"/>
  </numFmts>
  <fonts count="6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23">
    <xf numFmtId="0" fontId="0" fillId="0" borderId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2" xfId="0" applyBorder="1"/>
    <xf numFmtId="41" fontId="0" fillId="0" borderId="2" xfId="2" applyFont="1" applyBorder="1"/>
    <xf numFmtId="0" fontId="2" fillId="0" borderId="2" xfId="0" applyFont="1" applyBorder="1"/>
    <xf numFmtId="41" fontId="0" fillId="0" borderId="2" xfId="2" applyNumberFormat="1" applyFont="1" applyBorder="1"/>
    <xf numFmtId="41" fontId="0" fillId="0" borderId="2" xfId="1" applyNumberFormat="1" applyFont="1" applyBorder="1"/>
    <xf numFmtId="0" fontId="0" fillId="0" borderId="3" xfId="0" applyBorder="1" applyAlignment="1">
      <alignment horizontal="center"/>
    </xf>
    <xf numFmtId="0" fontId="2" fillId="0" borderId="2" xfId="0" applyFont="1" applyFill="1" applyBorder="1"/>
    <xf numFmtId="0" fontId="5" fillId="0" borderId="2" xfId="0" applyFont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2" xfId="0" applyFont="1" applyBorder="1" applyAlignment="1">
      <alignment horizontal="center" vertical="center" textRotation="90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23">
    <cellStyle name="Comma" xfId="1" builtinId="3"/>
    <cellStyle name="Comma [0]" xfId="2" builtinId="6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sqref="A1:B2"/>
    </sheetView>
  </sheetViews>
  <sheetFormatPr baseColWidth="10" defaultRowHeight="15" x14ac:dyDescent="0"/>
  <cols>
    <col min="2" max="2" width="9.33203125" bestFit="1" customWidth="1"/>
    <col min="3" max="6" width="12.5" bestFit="1" customWidth="1"/>
  </cols>
  <sheetData>
    <row r="1" spans="1:6">
      <c r="A1" s="9"/>
      <c r="B1" s="10"/>
      <c r="C1" s="15" t="s">
        <v>0</v>
      </c>
      <c r="D1" s="15"/>
      <c r="E1" s="15"/>
      <c r="F1" s="13" t="s">
        <v>17</v>
      </c>
    </row>
    <row r="2" spans="1:6">
      <c r="A2" s="9"/>
      <c r="B2" s="10"/>
      <c r="C2" s="6" t="s">
        <v>1</v>
      </c>
      <c r="D2" s="6" t="s">
        <v>2</v>
      </c>
      <c r="E2" s="6" t="s">
        <v>3</v>
      </c>
      <c r="F2" s="14"/>
    </row>
    <row r="3" spans="1:6">
      <c r="A3" s="12" t="s">
        <v>24</v>
      </c>
      <c r="B3" s="1" t="s">
        <v>18</v>
      </c>
      <c r="C3" s="2">
        <v>56153471</v>
      </c>
      <c r="D3" s="11"/>
      <c r="E3" s="2">
        <v>56153471</v>
      </c>
      <c r="F3" s="4">
        <v>50880673</v>
      </c>
    </row>
    <row r="4" spans="1:6" ht="15" customHeight="1">
      <c r="A4" s="12"/>
      <c r="B4" s="1" t="s">
        <v>19</v>
      </c>
      <c r="C4" s="2">
        <v>68200483</v>
      </c>
      <c r="D4" s="11"/>
      <c r="E4" s="2">
        <v>68200483</v>
      </c>
      <c r="F4" s="5">
        <v>62993669</v>
      </c>
    </row>
    <row r="5" spans="1:6">
      <c r="A5" s="12"/>
      <c r="B5" s="1" t="s">
        <v>20</v>
      </c>
      <c r="C5" s="2">
        <v>63531823</v>
      </c>
      <c r="D5" s="11"/>
      <c r="E5" s="2">
        <v>63531823</v>
      </c>
      <c r="F5" s="5">
        <v>57695607</v>
      </c>
    </row>
    <row r="6" spans="1:6">
      <c r="A6" s="12"/>
      <c r="B6" s="1" t="s">
        <v>21</v>
      </c>
      <c r="C6" s="2">
        <v>70519303</v>
      </c>
      <c r="D6" s="11"/>
      <c r="E6" s="2">
        <v>70519303</v>
      </c>
      <c r="F6" s="5">
        <v>64770796</v>
      </c>
    </row>
    <row r="7" spans="1:6">
      <c r="A7" s="12"/>
      <c r="B7" s="1" t="s">
        <v>22</v>
      </c>
      <c r="C7" s="2">
        <v>61638045</v>
      </c>
      <c r="D7" s="11"/>
      <c r="E7" s="2">
        <v>61638045</v>
      </c>
      <c r="F7" s="5">
        <v>54913538</v>
      </c>
    </row>
    <row r="8" spans="1:6">
      <c r="A8" s="12"/>
      <c r="B8" s="1" t="s">
        <v>23</v>
      </c>
      <c r="C8" s="2">
        <v>56213424</v>
      </c>
      <c r="D8" s="11"/>
      <c r="E8" s="2">
        <v>56213424</v>
      </c>
      <c r="F8" s="5">
        <v>51560110</v>
      </c>
    </row>
    <row r="9" spans="1:6">
      <c r="A9" s="12"/>
      <c r="B9" s="3" t="s">
        <v>3</v>
      </c>
      <c r="C9" s="2">
        <f>SUM(C3:C8)</f>
        <v>376256549</v>
      </c>
      <c r="D9" s="11"/>
      <c r="E9" s="2">
        <f>SUM(E3:E8)</f>
        <v>376256549</v>
      </c>
      <c r="F9" s="2">
        <f>SUM(F3:F8)</f>
        <v>342814393</v>
      </c>
    </row>
    <row r="10" spans="1:6">
      <c r="A10" s="8" t="s">
        <v>16</v>
      </c>
      <c r="B10" s="7" t="s">
        <v>4</v>
      </c>
      <c r="C10" s="2">
        <v>13477137</v>
      </c>
      <c r="D10" s="2">
        <v>12130841</v>
      </c>
      <c r="E10" s="2">
        <f>SUM(C10:D10)</f>
        <v>25607978</v>
      </c>
      <c r="F10" s="2">
        <v>25114659</v>
      </c>
    </row>
    <row r="11" spans="1:6">
      <c r="A11" s="8"/>
      <c r="B11" s="7" t="s">
        <v>5</v>
      </c>
      <c r="C11" s="2">
        <v>12425416</v>
      </c>
      <c r="D11" s="2">
        <v>11145063</v>
      </c>
      <c r="E11" s="2">
        <f t="shared" ref="E11:E21" si="0">SUM(C11:D11)</f>
        <v>23570479</v>
      </c>
      <c r="F11" s="2">
        <v>23124923</v>
      </c>
    </row>
    <row r="12" spans="1:6">
      <c r="A12" s="8"/>
      <c r="B12" s="7" t="s">
        <v>6</v>
      </c>
      <c r="C12" s="2">
        <v>14213558</v>
      </c>
      <c r="D12" s="2">
        <v>12751779</v>
      </c>
      <c r="E12" s="2">
        <f t="shared" si="0"/>
        <v>26965337</v>
      </c>
      <c r="F12" s="2">
        <v>26468620</v>
      </c>
    </row>
    <row r="13" spans="1:6">
      <c r="A13" s="8"/>
      <c r="B13" s="7" t="s">
        <v>7</v>
      </c>
      <c r="C13" s="2">
        <v>13721411</v>
      </c>
      <c r="D13" s="2">
        <v>12283702</v>
      </c>
      <c r="E13" s="2">
        <f t="shared" si="0"/>
        <v>26005113</v>
      </c>
      <c r="F13" s="2">
        <v>25358270</v>
      </c>
    </row>
    <row r="14" spans="1:6">
      <c r="A14" s="8"/>
      <c r="B14" s="7" t="s">
        <v>8</v>
      </c>
      <c r="C14" s="2">
        <v>13915013</v>
      </c>
      <c r="D14" s="2">
        <v>12432809</v>
      </c>
      <c r="E14" s="2">
        <f>SUM(C14:D14)</f>
        <v>26347822</v>
      </c>
      <c r="F14" s="2">
        <v>25831286</v>
      </c>
    </row>
    <row r="15" spans="1:6">
      <c r="A15" s="8"/>
      <c r="B15" s="7" t="s">
        <v>9</v>
      </c>
      <c r="C15" s="2">
        <v>13330264</v>
      </c>
      <c r="D15" s="2">
        <v>12028333</v>
      </c>
      <c r="E15" s="2">
        <f t="shared" si="0"/>
        <v>25358597</v>
      </c>
      <c r="F15" s="2">
        <v>24955541</v>
      </c>
    </row>
    <row r="16" spans="1:6">
      <c r="A16" s="8"/>
      <c r="B16" s="7" t="s">
        <v>10</v>
      </c>
      <c r="C16" s="2">
        <v>13476058</v>
      </c>
      <c r="D16" s="2">
        <v>12036639</v>
      </c>
      <c r="E16" s="2">
        <f t="shared" si="0"/>
        <v>25512697</v>
      </c>
      <c r="F16" s="2">
        <v>25031533</v>
      </c>
    </row>
    <row r="17" spans="1:6">
      <c r="A17" s="8"/>
      <c r="B17" s="7" t="s">
        <v>11</v>
      </c>
      <c r="C17" s="2">
        <v>11796312</v>
      </c>
      <c r="D17" s="2">
        <v>10612011</v>
      </c>
      <c r="E17" s="2">
        <f t="shared" si="0"/>
        <v>22408323</v>
      </c>
      <c r="F17" s="2">
        <v>21773400</v>
      </c>
    </row>
    <row r="18" spans="1:6">
      <c r="A18" s="8"/>
      <c r="B18" s="7" t="s">
        <v>12</v>
      </c>
      <c r="C18" s="2">
        <v>14776209</v>
      </c>
      <c r="D18" s="2">
        <v>13108660</v>
      </c>
      <c r="E18" s="2">
        <f t="shared" si="0"/>
        <v>27884869</v>
      </c>
      <c r="F18" s="2">
        <v>27456327</v>
      </c>
    </row>
    <row r="19" spans="1:6">
      <c r="A19" s="8"/>
      <c r="B19" s="7" t="s">
        <v>13</v>
      </c>
      <c r="C19" s="2">
        <v>12394330</v>
      </c>
      <c r="D19" s="2">
        <v>11221464</v>
      </c>
      <c r="E19" s="2">
        <f t="shared" si="0"/>
        <v>23615794</v>
      </c>
      <c r="F19" s="2">
        <v>23000207</v>
      </c>
    </row>
    <row r="20" spans="1:6">
      <c r="A20" s="8"/>
      <c r="B20" s="7" t="s">
        <v>14</v>
      </c>
      <c r="C20" s="2">
        <v>12696187</v>
      </c>
      <c r="D20" s="2">
        <v>11401228</v>
      </c>
      <c r="E20" s="2">
        <f t="shared" si="0"/>
        <v>24097415</v>
      </c>
      <c r="F20" s="2">
        <v>23675697</v>
      </c>
    </row>
    <row r="21" spans="1:6">
      <c r="A21" s="8"/>
      <c r="B21" s="7" t="s">
        <v>15</v>
      </c>
      <c r="C21" s="2">
        <v>13570066</v>
      </c>
      <c r="D21" s="2">
        <v>12230746</v>
      </c>
      <c r="E21" s="2">
        <f t="shared" si="0"/>
        <v>25800812</v>
      </c>
      <c r="F21" s="2">
        <v>25073590</v>
      </c>
    </row>
    <row r="22" spans="1:6">
      <c r="A22" s="8"/>
      <c r="B22" s="3" t="s">
        <v>3</v>
      </c>
      <c r="C22" s="2">
        <f>SUM(C10:C21)</f>
        <v>159791961</v>
      </c>
      <c r="D22" s="2">
        <f t="shared" ref="D22:F22" si="1">SUM(D10:D21)</f>
        <v>143383275</v>
      </c>
      <c r="E22" s="2">
        <f t="shared" si="1"/>
        <v>303175236</v>
      </c>
      <c r="F22" s="2">
        <f t="shared" si="1"/>
        <v>296864053</v>
      </c>
    </row>
  </sheetData>
  <mergeCells count="6">
    <mergeCell ref="A10:A22"/>
    <mergeCell ref="A1:B2"/>
    <mergeCell ref="D3:D9"/>
    <mergeCell ref="A3:A9"/>
    <mergeCell ref="F1:F2"/>
    <mergeCell ref="C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0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Battenberg</dc:creator>
  <cp:lastModifiedBy>Kai Battenberg</cp:lastModifiedBy>
  <dcterms:created xsi:type="dcterms:W3CDTF">2017-05-26T20:41:39Z</dcterms:created>
  <dcterms:modified xsi:type="dcterms:W3CDTF">2017-12-14T00:07:51Z</dcterms:modified>
</cp:coreProperties>
</file>